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25">
  <si>
    <t xml:space="preserve">7 genes differentially expressed immediately following the repeated sprint tests vs. baseline prior to the rHuEpo injection in the MDS.</t>
  </si>
  <si>
    <t xml:space="preserve">log2FC</t>
  </si>
  <si>
    <t xml:space="preserve">FC</t>
  </si>
  <si>
    <t xml:space="preserve">Uncorrected P val.</t>
  </si>
  <si>
    <t xml:space="preserve">FDR</t>
  </si>
  <si>
    <t xml:space="preserve">BPGM</t>
  </si>
  <si>
    <t xml:space="preserve">CD247</t>
  </si>
  <si>
    <t xml:space="preserve">FECH</t>
  </si>
  <si>
    <t xml:space="preserve">SNCA</t>
  </si>
  <si>
    <t xml:space="preserve">STRADB</t>
  </si>
  <si>
    <t xml:space="preserve">TRIM58</t>
  </si>
  <si>
    <t xml:space="preserve">YOD1</t>
  </si>
  <si>
    <t xml:space="preserve">2 genes differentially expressed immediately following the repeated sprint tests vs. baseline after the rHuEpo injection in the MDS.</t>
  </si>
  <si>
    <t xml:space="preserve">LOC100130562</t>
  </si>
  <si>
    <t xml:space="preserve">1 genes differentially expressed immediately following the repeated sprint tests vs. baseline prior to the placebo injection in the MDS.</t>
  </si>
  <si>
    <t xml:space="preserve">16 genes differentially expressed immediately following the repeated sprint tests vs. baseline after the placebo injection in the MDS.</t>
  </si>
  <si>
    <t xml:space="preserve">ADIPOR1</t>
  </si>
  <si>
    <t xml:space="preserve">BCL2L1</t>
  </si>
  <si>
    <t xml:space="preserve">CA1</t>
  </si>
  <si>
    <t xml:space="preserve">DCAF12</t>
  </si>
  <si>
    <t xml:space="preserve">FAM46C</t>
  </si>
  <si>
    <t xml:space="preserve">FBXO7</t>
  </si>
  <si>
    <t xml:space="preserve">OSBP2</t>
  </si>
  <si>
    <t xml:space="preserve">UBXN6</t>
  </si>
  <si>
    <t xml:space="preserve">YBX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8" activeCellId="0" sqref="B38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5.85"/>
    <col collapsed="false" customWidth="true" hidden="false" outlineLevel="0" max="2" min="2" style="1" width="26.13"/>
    <col collapsed="false" customWidth="true" hidden="false" outlineLevel="0" max="3" min="3" style="1" width="28.99"/>
    <col collapsed="false" customWidth="true" hidden="false" outlineLevel="0" max="4" min="4" style="1" width="26.13"/>
    <col collapsed="false" customWidth="true" hidden="false" outlineLevel="0" max="5" min="5" style="1" width="28.56"/>
    <col collapsed="false" customWidth="true" hidden="false" outlineLevel="0" max="6" min="6" style="1" width="31.56"/>
    <col collapsed="false" customWidth="false" hidden="false" outlineLevel="0" max="257" min="7" style="1" width="9.14"/>
  </cols>
  <sheetData>
    <row r="1" customFormat="false" ht="14.2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4.25" hidden="false" customHeight="false" outlineLevel="0" collapsed="false">
      <c r="B2" s="1" t="s">
        <v>1</v>
      </c>
      <c r="C2" s="1" t="s">
        <v>2</v>
      </c>
      <c r="D2" s="1" t="s">
        <v>3</v>
      </c>
      <c r="E2" s="1" t="s">
        <v>4</v>
      </c>
    </row>
    <row r="3" customFormat="false" ht="14.25" hidden="false" customHeight="false" outlineLevel="0" collapsed="false">
      <c r="A3" s="1" t="s">
        <v>5</v>
      </c>
      <c r="B3" s="3" t="n">
        <v>-1.78938897964286</v>
      </c>
      <c r="C3" s="3" t="n">
        <v>-3.45668461577004</v>
      </c>
      <c r="D3" s="4" t="n">
        <v>0.0104269219632551</v>
      </c>
      <c r="E3" s="4" t="n">
        <v>0.0463502317727555</v>
      </c>
    </row>
    <row r="4" customFormat="false" ht="14.25" hidden="false" customHeight="false" outlineLevel="0" collapsed="false">
      <c r="A4" s="1" t="s">
        <v>6</v>
      </c>
      <c r="B4" s="3" t="n">
        <v>0.651451915214286</v>
      </c>
      <c r="C4" s="3" t="n">
        <v>1.57074818735592</v>
      </c>
      <c r="D4" s="4" t="n">
        <v>3.5E-011</v>
      </c>
      <c r="E4" s="4" t="n">
        <v>1.22E-009</v>
      </c>
      <c r="H4" s="4"/>
    </row>
    <row r="5" customFormat="false" ht="14.25" hidden="false" customHeight="false" outlineLevel="0" collapsed="false">
      <c r="A5" s="1" t="s">
        <v>7</v>
      </c>
      <c r="B5" s="3" t="n">
        <v>-0.778526063428571</v>
      </c>
      <c r="C5" s="3" t="n">
        <v>-1.71537745341734</v>
      </c>
      <c r="D5" s="5" t="n">
        <v>0.0115901415777806</v>
      </c>
      <c r="E5" s="5" t="n">
        <v>0.0463502317727555</v>
      </c>
    </row>
    <row r="6" customFormat="false" ht="14.25" hidden="false" customHeight="false" outlineLevel="0" collapsed="false">
      <c r="A6" s="1" t="s">
        <v>8</v>
      </c>
      <c r="B6" s="3" t="n">
        <v>-0.626611193285714</v>
      </c>
      <c r="C6" s="3" t="n">
        <v>-1.54393411943618</v>
      </c>
      <c r="D6" s="5" t="n">
        <v>0.0139775735385932</v>
      </c>
      <c r="E6" s="5" t="n">
        <v>0.0489215073850761</v>
      </c>
    </row>
    <row r="7" customFormat="false" ht="14.25" hidden="false" customHeight="false" outlineLevel="0" collapsed="false">
      <c r="A7" s="1" t="s">
        <v>9</v>
      </c>
      <c r="B7" s="3" t="n">
        <v>-1.44902041378572</v>
      </c>
      <c r="C7" s="3" t="n">
        <v>-2.7302260675352</v>
      </c>
      <c r="D7" s="5" t="n">
        <v>0.01046116783749</v>
      </c>
      <c r="E7" s="5" t="n">
        <v>0.0463502317727555</v>
      </c>
    </row>
    <row r="8" customFormat="false" ht="14.25" hidden="false" customHeight="false" outlineLevel="0" collapsed="false">
      <c r="A8" s="1" t="s">
        <v>10</v>
      </c>
      <c r="B8" s="3" t="n">
        <v>-1.387262456</v>
      </c>
      <c r="C8" s="3" t="n">
        <v>-2.61581852516159</v>
      </c>
      <c r="D8" s="5" t="n">
        <v>0.010643813989501</v>
      </c>
      <c r="E8" s="5" t="n">
        <v>0.0463502317727555</v>
      </c>
    </row>
    <row r="9" customFormat="false" ht="14.25" hidden="false" customHeight="false" outlineLevel="0" collapsed="false">
      <c r="A9" s="1" t="s">
        <v>11</v>
      </c>
      <c r="B9" s="3" t="n">
        <v>-1.03457464657143</v>
      </c>
      <c r="C9" s="3" t="n">
        <v>-2.04850958975768</v>
      </c>
      <c r="D9" s="5" t="n">
        <v>0.00185638811148447</v>
      </c>
      <c r="E9" s="5" t="n">
        <v>0.0216578613006522</v>
      </c>
    </row>
    <row r="10" customFormat="false" ht="14.25" hidden="false" customHeight="false" outlineLevel="0" collapsed="false">
      <c r="A10" s="3"/>
      <c r="B10" s="3"/>
      <c r="C10" s="3"/>
      <c r="D10" s="3"/>
      <c r="E10" s="3"/>
      <c r="F10" s="3"/>
    </row>
    <row r="11" customFormat="false" ht="14.25" hidden="false" customHeight="false" outlineLevel="0" collapsed="false">
      <c r="A11" s="2" t="s">
        <v>12</v>
      </c>
      <c r="B11" s="2"/>
      <c r="C11" s="2"/>
      <c r="D11" s="2"/>
      <c r="E11" s="2"/>
      <c r="F11" s="2"/>
      <c r="G11" s="2"/>
      <c r="H11" s="2"/>
    </row>
    <row r="12" customFormat="false" ht="14.25" hidden="false" customHeight="false" outlineLevel="0" collapsed="false">
      <c r="B12" s="1" t="s">
        <v>1</v>
      </c>
      <c r="C12" s="1" t="s">
        <v>2</v>
      </c>
      <c r="D12" s="1" t="s">
        <v>3</v>
      </c>
      <c r="E12" s="1" t="s">
        <v>4</v>
      </c>
    </row>
    <row r="13" customFormat="false" ht="14.25" hidden="false" customHeight="false" outlineLevel="0" collapsed="false">
      <c r="A13" s="1" t="s">
        <v>6</v>
      </c>
      <c r="B13" s="3" t="n">
        <v>0.590167637785714</v>
      </c>
      <c r="C13" s="3" t="n">
        <f aca="false">2^B13</f>
        <v>1.50542166372085</v>
      </c>
      <c r="D13" s="4" t="n">
        <v>8.67253202274654E-010</v>
      </c>
      <c r="E13" s="4" t="n">
        <v>3.03538620796129E-008</v>
      </c>
      <c r="H13" s="4"/>
    </row>
    <row r="14" customFormat="false" ht="14.25" hidden="false" customHeight="false" outlineLevel="0" collapsed="false">
      <c r="A14" s="1" t="s">
        <v>13</v>
      </c>
      <c r="B14" s="3" t="n">
        <v>-0.829974013928572</v>
      </c>
      <c r="C14" s="3" t="n">
        <v>-1.77765334264675</v>
      </c>
      <c r="D14" s="5" t="n">
        <v>0.00256274913836549</v>
      </c>
      <c r="E14" s="5" t="n">
        <v>0.0227558822691067</v>
      </c>
    </row>
    <row r="15" customFormat="false" ht="14.25" hidden="false" customHeight="false" outlineLevel="0" collapsed="false">
      <c r="A15" s="3"/>
      <c r="B15" s="3"/>
      <c r="C15" s="3"/>
      <c r="D15" s="3"/>
      <c r="E15" s="3"/>
      <c r="F15" s="3"/>
    </row>
    <row r="16" customFormat="false" ht="14.25" hidden="false" customHeight="false" outlineLevel="0" collapsed="false">
      <c r="A16" s="2" t="s">
        <v>14</v>
      </c>
      <c r="B16" s="2"/>
      <c r="C16" s="2"/>
      <c r="D16" s="2"/>
      <c r="E16" s="2"/>
      <c r="F16" s="3"/>
    </row>
    <row r="17" customFormat="false" ht="14.25" hidden="false" customHeight="false" outlineLevel="0" collapsed="false">
      <c r="B17" s="1" t="s">
        <v>1</v>
      </c>
      <c r="C17" s="1" t="s">
        <v>2</v>
      </c>
      <c r="D17" s="1" t="s">
        <v>3</v>
      </c>
      <c r="E17" s="1" t="s">
        <v>4</v>
      </c>
      <c r="F17" s="3"/>
    </row>
    <row r="18" customFormat="false" ht="14.25" hidden="false" customHeight="false" outlineLevel="0" collapsed="false">
      <c r="A18" s="6" t="s">
        <v>6</v>
      </c>
      <c r="B18" s="7" t="n">
        <v>0.654571877043956</v>
      </c>
      <c r="C18" s="7" t="n">
        <f aca="false">2^B18</f>
        <v>1.57414875168376</v>
      </c>
      <c r="D18" s="8" t="n">
        <v>2.42119187530922E-008</v>
      </c>
      <c r="E18" s="8" t="n">
        <v>8.47417156358228E-007</v>
      </c>
    </row>
    <row r="20" customFormat="false" ht="14.25" hidden="false" customHeight="false" outlineLevel="0" collapsed="false">
      <c r="A20" s="2" t="s">
        <v>15</v>
      </c>
    </row>
    <row r="21" customFormat="false" ht="14.25" hidden="false" customHeight="false" outlineLevel="0" collapsed="false">
      <c r="B21" s="1" t="s">
        <v>1</v>
      </c>
      <c r="C21" s="1" t="s">
        <v>2</v>
      </c>
      <c r="D21" s="1" t="s">
        <v>3</v>
      </c>
      <c r="E21" s="1" t="s">
        <v>4</v>
      </c>
    </row>
    <row r="22" customFormat="false" ht="14.25" hidden="false" customHeight="false" outlineLevel="0" collapsed="false">
      <c r="A22" s="6" t="s">
        <v>16</v>
      </c>
      <c r="B22" s="7" t="n">
        <v>-3.53994429084615</v>
      </c>
      <c r="C22" s="7" t="n">
        <v>-11.6313309901978</v>
      </c>
      <c r="D22" s="9" t="n">
        <v>0.00132642706969658</v>
      </c>
      <c r="E22" s="9" t="n">
        <v>0.00928498948787604</v>
      </c>
    </row>
    <row r="23" customFormat="false" ht="14.25" hidden="false" customHeight="false" outlineLevel="0" collapsed="false">
      <c r="A23" s="6" t="s">
        <v>17</v>
      </c>
      <c r="B23" s="7" t="n">
        <v>-0.750228616384615</v>
      </c>
      <c r="C23" s="7" t="n">
        <v>-1.68205935659298</v>
      </c>
      <c r="D23" s="9" t="n">
        <v>0.0080914261710693</v>
      </c>
      <c r="E23" s="9" t="n">
        <v>0.0188799943991617</v>
      </c>
    </row>
    <row r="24" customFormat="false" ht="14.25" hidden="false" customHeight="false" outlineLevel="0" collapsed="false">
      <c r="A24" s="6" t="s">
        <v>5</v>
      </c>
      <c r="B24" s="7" t="n">
        <v>-2.890803832</v>
      </c>
      <c r="C24" s="7" t="n">
        <v>-7.41683581130461</v>
      </c>
      <c r="D24" s="9" t="n">
        <v>0.00180611809157222</v>
      </c>
      <c r="E24" s="9" t="n">
        <v>0.0105356888675046</v>
      </c>
    </row>
    <row r="25" customFormat="false" ht="14.25" hidden="false" customHeight="false" outlineLevel="0" collapsed="false">
      <c r="A25" s="6" t="s">
        <v>18</v>
      </c>
      <c r="B25" s="7" t="n">
        <v>-0.973577916692308</v>
      </c>
      <c r="C25" s="7" t="n">
        <v>-1.96370459356438</v>
      </c>
      <c r="D25" s="9" t="n">
        <v>0.0259634355371398</v>
      </c>
      <c r="E25" s="9" t="n">
        <v>0.0478273812526259</v>
      </c>
    </row>
    <row r="26" customFormat="false" ht="14.25" hidden="false" customHeight="false" outlineLevel="0" collapsed="false">
      <c r="A26" s="6" t="s">
        <v>6</v>
      </c>
      <c r="B26" s="7" t="n">
        <v>0.727277484153846</v>
      </c>
      <c r="C26" s="7" t="n">
        <f aca="false">2^B26</f>
        <v>1.65551201834587</v>
      </c>
      <c r="D26" s="8" t="n">
        <v>2.16549667210554E-009</v>
      </c>
      <c r="E26" s="8" t="n">
        <v>7.57923835236939E-008</v>
      </c>
    </row>
    <row r="27" customFormat="false" ht="14.25" hidden="false" customHeight="false" outlineLevel="0" collapsed="false">
      <c r="A27" s="6" t="s">
        <v>19</v>
      </c>
      <c r="B27" s="7" t="n">
        <v>-1.40224964723077</v>
      </c>
      <c r="C27" s="7" t="n">
        <v>-2.64313414568973</v>
      </c>
      <c r="D27" s="9" t="n">
        <v>0.00343409032652013</v>
      </c>
      <c r="E27" s="9" t="n">
        <v>0.0150241451785256</v>
      </c>
    </row>
    <row r="28" customFormat="false" ht="14.25" hidden="false" customHeight="false" outlineLevel="0" collapsed="false">
      <c r="A28" s="6" t="s">
        <v>20</v>
      </c>
      <c r="B28" s="7" t="n">
        <v>-4.75651924523077</v>
      </c>
      <c r="C28" s="7" t="n">
        <v>-27.0305553052254</v>
      </c>
      <c r="D28" s="9" t="n">
        <v>0.000339539954096337</v>
      </c>
      <c r="E28" s="9" t="n">
        <v>0.00396129946445726</v>
      </c>
    </row>
    <row r="29" customFormat="false" ht="14.25" hidden="false" customHeight="false" outlineLevel="0" collapsed="false">
      <c r="A29" s="6" t="s">
        <v>21</v>
      </c>
      <c r="B29" s="7" t="n">
        <v>-5.16481925915385</v>
      </c>
      <c r="C29" s="7" t="n">
        <v>-35.8728200682048</v>
      </c>
      <c r="D29" s="9" t="n">
        <v>0.00119695943323226</v>
      </c>
      <c r="E29" s="9" t="n">
        <v>0.00928498948787604</v>
      </c>
    </row>
    <row r="30" customFormat="false" ht="14.25" hidden="false" customHeight="false" outlineLevel="0" collapsed="false">
      <c r="A30" s="6" t="s">
        <v>7</v>
      </c>
      <c r="B30" s="7" t="n">
        <v>-1.07696521476923</v>
      </c>
      <c r="C30" s="7" t="n">
        <v>-2.10959376850709</v>
      </c>
      <c r="D30" s="9" t="n">
        <v>0.00388350886483137</v>
      </c>
      <c r="E30" s="9" t="n">
        <v>0.0151025344743442</v>
      </c>
    </row>
    <row r="31" customFormat="false" ht="14.25" hidden="false" customHeight="false" outlineLevel="0" collapsed="false">
      <c r="A31" s="6" t="s">
        <v>22</v>
      </c>
      <c r="B31" s="7" t="n">
        <v>-0.597872192153846</v>
      </c>
      <c r="C31" s="7" t="n">
        <v>-1.51348270812971</v>
      </c>
      <c r="D31" s="9" t="n">
        <v>0.0241858498404733</v>
      </c>
      <c r="E31" s="9" t="n">
        <v>0.0470280413564758</v>
      </c>
    </row>
    <row r="32" customFormat="false" ht="14.25" hidden="false" customHeight="false" outlineLevel="0" collapsed="false">
      <c r="A32" s="6" t="s">
        <v>8</v>
      </c>
      <c r="B32" s="7" t="n">
        <v>-0.747400102923077</v>
      </c>
      <c r="C32" s="7" t="n">
        <v>-1.67876478185507</v>
      </c>
      <c r="D32" s="9" t="n">
        <v>0.00612051505002993</v>
      </c>
      <c r="E32" s="9" t="n">
        <v>0.0173400945338613</v>
      </c>
    </row>
    <row r="33" customFormat="false" ht="14.25" hidden="false" customHeight="false" outlineLevel="0" collapsed="false">
      <c r="A33" s="6" t="s">
        <v>9</v>
      </c>
      <c r="B33" s="7" t="n">
        <v>-1.98998903207692</v>
      </c>
      <c r="C33" s="7" t="n">
        <v>-3.97233978237714</v>
      </c>
      <c r="D33" s="9" t="n">
        <v>0.0026742513314452</v>
      </c>
      <c r="E33" s="9" t="n">
        <v>0.013371256657226</v>
      </c>
    </row>
    <row r="34" customFormat="false" ht="14.25" hidden="false" customHeight="false" outlineLevel="0" collapsed="false">
      <c r="A34" s="6" t="s">
        <v>10</v>
      </c>
      <c r="B34" s="7" t="n">
        <v>-1.79100902753846</v>
      </c>
      <c r="C34" s="7" t="n">
        <v>-3.46056841647742</v>
      </c>
      <c r="D34" s="9" t="n">
        <v>0.00534499422246068</v>
      </c>
      <c r="E34" s="9" t="n">
        <v>0.0170067997987385</v>
      </c>
    </row>
    <row r="35" customFormat="false" ht="14.25" hidden="false" customHeight="false" outlineLevel="0" collapsed="false">
      <c r="A35" s="6" t="s">
        <v>23</v>
      </c>
      <c r="B35" s="7" t="n">
        <v>-1.67190728261538</v>
      </c>
      <c r="C35" s="7" t="n">
        <v>-3.18635560170378</v>
      </c>
      <c r="D35" s="9" t="n">
        <v>0.00778210141303345</v>
      </c>
      <c r="E35" s="9" t="n">
        <v>0.0188799943991617</v>
      </c>
    </row>
    <row r="36" customFormat="false" ht="14.25" hidden="false" customHeight="false" outlineLevel="0" collapsed="false">
      <c r="A36" s="6" t="s">
        <v>24</v>
      </c>
      <c r="B36" s="7" t="n">
        <v>-2.02624718830769</v>
      </c>
      <c r="C36" s="7" t="n">
        <v>-4.07343867361131</v>
      </c>
      <c r="D36" s="9" t="n">
        <v>0.00644060654114849</v>
      </c>
      <c r="E36" s="9" t="n">
        <v>0.0173400945338613</v>
      </c>
    </row>
    <row r="37" customFormat="false" ht="14.25" hidden="false" customHeight="false" outlineLevel="0" collapsed="false">
      <c r="A37" s="6" t="s">
        <v>11</v>
      </c>
      <c r="B37" s="7" t="n">
        <v>-1.32110534892308</v>
      </c>
      <c r="C37" s="7" t="n">
        <v>-2.49857469633895</v>
      </c>
      <c r="D37" s="8" t="n">
        <v>8.36566350333469E-005</v>
      </c>
      <c r="E37" s="9" t="n">
        <v>0.00146399111308357</v>
      </c>
    </row>
  </sheetData>
  <mergeCells count="2">
    <mergeCell ref="A1:E1"/>
    <mergeCell ref="A16:E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6T13:12:05Z</dcterms:created>
  <dc:creator>Guan</dc:creator>
  <dc:description/>
  <dc:language>en-US</dc:language>
  <cp:lastModifiedBy>Guan</cp:lastModifiedBy>
  <dcterms:modified xsi:type="dcterms:W3CDTF">2017-02-16T13:12:54Z</dcterms:modified>
  <cp:revision>0</cp:revision>
  <dc:subject/>
  <dc:title/>
</cp:coreProperties>
</file>